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8_{98D1B6DA-7C93-42C3-9711-B0BC7C67641B}" xr6:coauthVersionLast="47" xr6:coauthVersionMax="47" xr10:uidLastSave="{00000000-0000-0000-0000-000000000000}"/>
  <bookViews>
    <workbookView xWindow="-98" yWindow="-98" windowWidth="20715" windowHeight="13276" xr2:uid="{4ED0A1A1-9A74-4B24-B1CB-A89BEBC3FC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E49" i="1"/>
  <c r="E48" i="1"/>
  <c r="E47" i="1"/>
  <c r="E46" i="1"/>
  <c r="E45" i="1"/>
  <c r="E44" i="1"/>
  <c r="E40" i="1"/>
  <c r="E39" i="1"/>
  <c r="E38" i="1"/>
  <c r="E37" i="1"/>
  <c r="E36" i="1"/>
  <c r="E35" i="1"/>
  <c r="E34" i="1"/>
  <c r="E33" i="1"/>
  <c r="E32" i="1"/>
  <c r="E31" i="1"/>
</calcChain>
</file>

<file path=xl/sharedStrings.xml><?xml version="1.0" encoding="utf-8"?>
<sst xmlns="http://schemas.openxmlformats.org/spreadsheetml/2006/main" count="64" uniqueCount="43">
  <si>
    <t>Fig. 2B-F</t>
    <phoneticPr fontId="3" type="noConversion"/>
  </si>
  <si>
    <t>Name</t>
    <phoneticPr fontId="3" type="noConversion"/>
  </si>
  <si>
    <t>Fluorescence</t>
    <phoneticPr fontId="3" type="noConversion"/>
  </si>
  <si>
    <t>Average</t>
    <phoneticPr fontId="3" type="noConversion"/>
  </si>
  <si>
    <t>Error bar</t>
    <phoneticPr fontId="3" type="noConversion"/>
  </si>
  <si>
    <t>crRNA1</t>
    <phoneticPr fontId="3" type="noConversion"/>
  </si>
  <si>
    <t>ASFV</t>
    <phoneticPr fontId="3" type="noConversion"/>
  </si>
  <si>
    <t>CT</t>
    <phoneticPr fontId="3" type="noConversion"/>
  </si>
  <si>
    <t>crRNA2</t>
    <phoneticPr fontId="3" type="noConversion"/>
  </si>
  <si>
    <t>crRNA3</t>
    <phoneticPr fontId="3" type="noConversion"/>
  </si>
  <si>
    <t>crRNA4</t>
    <phoneticPr fontId="3" type="noConversion"/>
  </si>
  <si>
    <t>crRNA5</t>
    <phoneticPr fontId="3" type="noConversion"/>
  </si>
  <si>
    <t>Fig. 3</t>
    <phoneticPr fontId="3" type="noConversion"/>
  </si>
  <si>
    <t>DNA concentration</t>
  </si>
  <si>
    <t>5 nM</t>
    <phoneticPr fontId="3" type="noConversion"/>
  </si>
  <si>
    <t>2.5 nM</t>
    <phoneticPr fontId="3" type="noConversion"/>
  </si>
  <si>
    <t>2 nM</t>
    <phoneticPr fontId="3" type="noConversion"/>
  </si>
  <si>
    <t>1.5 nM</t>
    <phoneticPr fontId="3" type="noConversion"/>
  </si>
  <si>
    <t>1 nM</t>
    <phoneticPr fontId="3" type="noConversion"/>
  </si>
  <si>
    <t>0.5 nM</t>
    <phoneticPr fontId="3" type="noConversion"/>
  </si>
  <si>
    <t>0.25 nM</t>
    <phoneticPr fontId="3" type="noConversion"/>
  </si>
  <si>
    <t>0.2 nM</t>
    <phoneticPr fontId="3" type="noConversion"/>
  </si>
  <si>
    <t>0.15 nM</t>
    <phoneticPr fontId="3" type="noConversion"/>
  </si>
  <si>
    <t>0.1 nM</t>
    <phoneticPr fontId="3" type="noConversion"/>
  </si>
  <si>
    <t>0.05 nM</t>
    <phoneticPr fontId="3" type="noConversion"/>
  </si>
  <si>
    <t>Fig. 4B</t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/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7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6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5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4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3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1</t>
    </r>
    <phoneticPr fontId="3" type="noConversion"/>
  </si>
  <si>
    <r>
      <t>2×10</t>
    </r>
    <r>
      <rPr>
        <vertAlign val="superscript"/>
        <sz val="11"/>
        <color theme="1"/>
        <rFont val="Times New Roman"/>
        <family val="1"/>
      </rPr>
      <t>0</t>
    </r>
    <phoneticPr fontId="3" type="noConversion"/>
  </si>
  <si>
    <t>Fig. 5A</t>
    <phoneticPr fontId="3" type="noConversion"/>
  </si>
  <si>
    <t>Time</t>
    <phoneticPr fontId="3" type="noConversion"/>
  </si>
  <si>
    <t>5 min</t>
    <phoneticPr fontId="3" type="noConversion"/>
  </si>
  <si>
    <t>10 min</t>
    <phoneticPr fontId="3" type="noConversion"/>
  </si>
  <si>
    <t>15 min</t>
    <phoneticPr fontId="3" type="noConversion"/>
  </si>
  <si>
    <t>20 min</t>
    <phoneticPr fontId="3" type="noConversion"/>
  </si>
  <si>
    <t>25 min</t>
    <phoneticPr fontId="3" type="noConversion"/>
  </si>
  <si>
    <t>30 m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2A660-E3B3-4E3D-A28F-E837EEE99F13}">
  <dimension ref="A1:J52"/>
  <sheetViews>
    <sheetView tabSelected="1" workbookViewId="0">
      <selection activeCell="B12" sqref="B12"/>
    </sheetView>
  </sheetViews>
  <sheetFormatPr defaultRowHeight="13.9" x14ac:dyDescent="0.4"/>
  <cols>
    <col min="1" max="1" width="17.59765625" style="2" customWidth="1"/>
    <col min="2" max="16384" width="9.06640625" style="2"/>
  </cols>
  <sheetData>
    <row r="1" spans="1:10" ht="15" x14ac:dyDescent="0.4">
      <c r="A1" s="1" t="s">
        <v>0</v>
      </c>
    </row>
    <row r="2" spans="1:10" x14ac:dyDescent="0.4">
      <c r="A2" s="3" t="s">
        <v>1</v>
      </c>
      <c r="C2" s="4" t="s">
        <v>2</v>
      </c>
      <c r="D2" s="4"/>
      <c r="E2" s="4"/>
      <c r="F2" s="3" t="s">
        <v>3</v>
      </c>
      <c r="G2" s="3" t="s">
        <v>4</v>
      </c>
    </row>
    <row r="3" spans="1:10" x14ac:dyDescent="0.4">
      <c r="A3" s="5" t="s">
        <v>5</v>
      </c>
      <c r="B3" s="6" t="s">
        <v>6</v>
      </c>
      <c r="C3" s="6">
        <v>23301</v>
      </c>
      <c r="D3" s="6">
        <v>22062</v>
      </c>
      <c r="E3" s="6">
        <v>24242</v>
      </c>
      <c r="F3" s="6">
        <v>23201.666666666668</v>
      </c>
      <c r="G3" s="6">
        <v>631.26865208967183</v>
      </c>
      <c r="H3" s="6"/>
      <c r="J3" s="6"/>
    </row>
    <row r="4" spans="1:10" x14ac:dyDescent="0.4">
      <c r="A4" s="5"/>
      <c r="B4" s="6" t="s">
        <v>7</v>
      </c>
      <c r="C4" s="6">
        <v>4572</v>
      </c>
      <c r="D4" s="6">
        <v>6211</v>
      </c>
      <c r="E4" s="6">
        <v>5392</v>
      </c>
      <c r="F4" s="6">
        <v>5391.666666666667</v>
      </c>
      <c r="G4" s="6">
        <v>473.13857495570062</v>
      </c>
      <c r="H4" s="6"/>
      <c r="J4" s="6"/>
    </row>
    <row r="5" spans="1:10" x14ac:dyDescent="0.4">
      <c r="A5" s="5" t="s">
        <v>8</v>
      </c>
      <c r="B5" s="6" t="s">
        <v>6</v>
      </c>
      <c r="C5" s="6">
        <v>20071</v>
      </c>
      <c r="D5" s="6">
        <v>19223</v>
      </c>
      <c r="E5" s="6">
        <v>23022</v>
      </c>
      <c r="F5" s="6">
        <v>20772</v>
      </c>
      <c r="G5" s="6">
        <v>1151.325468029494</v>
      </c>
      <c r="H5" s="6"/>
      <c r="J5" s="6"/>
    </row>
    <row r="6" spans="1:10" x14ac:dyDescent="0.4">
      <c r="A6" s="5"/>
      <c r="B6" s="6" t="s">
        <v>7</v>
      </c>
      <c r="C6" s="6">
        <v>4326</v>
      </c>
      <c r="D6" s="6">
        <v>3604</v>
      </c>
      <c r="E6" s="6">
        <v>4646</v>
      </c>
      <c r="F6" s="6">
        <v>4192</v>
      </c>
      <c r="G6" s="6">
        <v>308.17094823057761</v>
      </c>
      <c r="H6" s="6"/>
      <c r="J6" s="6"/>
    </row>
    <row r="7" spans="1:10" x14ac:dyDescent="0.4">
      <c r="A7" s="5" t="s">
        <v>9</v>
      </c>
      <c r="B7" s="6" t="s">
        <v>6</v>
      </c>
      <c r="C7" s="6">
        <v>23586</v>
      </c>
      <c r="D7" s="6">
        <v>23680</v>
      </c>
      <c r="E7" s="6">
        <v>23013</v>
      </c>
      <c r="F7" s="6">
        <v>23426.333333333332</v>
      </c>
      <c r="G7" s="6">
        <v>208.44050576710001</v>
      </c>
      <c r="H7" s="6"/>
      <c r="J7" s="6"/>
    </row>
    <row r="8" spans="1:10" x14ac:dyDescent="0.4">
      <c r="A8" s="5"/>
      <c r="B8" s="6" t="s">
        <v>7</v>
      </c>
      <c r="C8" s="6">
        <v>4190</v>
      </c>
      <c r="D8" s="6">
        <v>5465</v>
      </c>
      <c r="E8" s="6">
        <v>5005</v>
      </c>
      <c r="F8" s="6">
        <v>4886.666666666667</v>
      </c>
      <c r="G8" s="6">
        <v>372.7860572023107</v>
      </c>
      <c r="H8" s="6"/>
      <c r="J8" s="6"/>
    </row>
    <row r="9" spans="1:10" x14ac:dyDescent="0.4">
      <c r="A9" s="5" t="s">
        <v>10</v>
      </c>
      <c r="B9" s="6" t="s">
        <v>6</v>
      </c>
      <c r="C9" s="6">
        <v>5163</v>
      </c>
      <c r="D9" s="6">
        <v>5382</v>
      </c>
      <c r="E9" s="6">
        <v>5300</v>
      </c>
      <c r="F9" s="6">
        <v>5281.666666666667</v>
      </c>
      <c r="G9" s="6">
        <v>63.880965692276277</v>
      </c>
      <c r="H9" s="6"/>
      <c r="J9" s="6"/>
    </row>
    <row r="10" spans="1:10" x14ac:dyDescent="0.4">
      <c r="A10" s="5"/>
      <c r="B10" s="6" t="s">
        <v>7</v>
      </c>
      <c r="C10" s="6">
        <v>2138</v>
      </c>
      <c r="D10" s="6">
        <v>1753</v>
      </c>
      <c r="E10" s="6">
        <v>1923</v>
      </c>
      <c r="F10" s="6">
        <v>1938</v>
      </c>
      <c r="G10" s="6">
        <v>111.39269874337965</v>
      </c>
      <c r="H10" s="6"/>
      <c r="J10" s="6"/>
    </row>
    <row r="11" spans="1:10" x14ac:dyDescent="0.4">
      <c r="A11" s="5" t="s">
        <v>11</v>
      </c>
      <c r="B11" s="6" t="s">
        <v>6</v>
      </c>
      <c r="C11" s="6">
        <v>8435</v>
      </c>
      <c r="D11" s="6">
        <v>7840</v>
      </c>
      <c r="E11" s="6">
        <v>8251</v>
      </c>
      <c r="F11" s="6">
        <v>8175.333333333333</v>
      </c>
      <c r="G11" s="6">
        <v>175.87906198420677</v>
      </c>
      <c r="H11" s="6"/>
      <c r="J11" s="6"/>
    </row>
    <row r="12" spans="1:10" x14ac:dyDescent="0.4">
      <c r="A12" s="5"/>
      <c r="B12" s="6" t="s">
        <v>7</v>
      </c>
      <c r="C12" s="6">
        <v>1910</v>
      </c>
      <c r="D12" s="6">
        <v>2027</v>
      </c>
      <c r="E12" s="6">
        <v>1969</v>
      </c>
      <c r="F12" s="6">
        <v>1968.6666666666667</v>
      </c>
      <c r="G12" s="6">
        <v>33.775401963230252</v>
      </c>
      <c r="H12" s="6"/>
      <c r="J12" s="6"/>
    </row>
    <row r="13" spans="1:10" x14ac:dyDescent="0.4">
      <c r="A13" s="7"/>
      <c r="B13" s="6"/>
      <c r="C13" s="6"/>
      <c r="D13" s="6"/>
      <c r="E13" s="6"/>
      <c r="F13" s="6"/>
      <c r="G13" s="6"/>
      <c r="H13" s="6"/>
      <c r="J13" s="6"/>
    </row>
    <row r="14" spans="1:10" ht="15" x14ac:dyDescent="0.4">
      <c r="A14" s="1" t="s">
        <v>12</v>
      </c>
      <c r="J14" s="6"/>
    </row>
    <row r="15" spans="1:10" x14ac:dyDescent="0.4">
      <c r="A15" s="7" t="s">
        <v>13</v>
      </c>
      <c r="B15" s="4" t="s">
        <v>2</v>
      </c>
      <c r="C15" s="4"/>
      <c r="D15" s="4"/>
      <c r="E15" s="3" t="s">
        <v>3</v>
      </c>
      <c r="F15" s="3" t="s">
        <v>4</v>
      </c>
      <c r="J15" s="6"/>
    </row>
    <row r="16" spans="1:10" x14ac:dyDescent="0.4">
      <c r="A16" s="7" t="s">
        <v>14</v>
      </c>
      <c r="B16" s="6">
        <v>41166</v>
      </c>
      <c r="C16" s="6">
        <v>40833</v>
      </c>
      <c r="D16" s="6">
        <v>41378</v>
      </c>
      <c r="E16" s="6">
        <v>41125.666669999999</v>
      </c>
      <c r="F16" s="6">
        <v>158.61519000000001</v>
      </c>
      <c r="G16" s="6"/>
      <c r="J16" s="6"/>
    </row>
    <row r="17" spans="1:10" x14ac:dyDescent="0.4">
      <c r="A17" s="7" t="s">
        <v>15</v>
      </c>
      <c r="B17" s="6">
        <v>40668</v>
      </c>
      <c r="C17" s="6">
        <v>40551</v>
      </c>
      <c r="D17" s="6">
        <v>39311</v>
      </c>
      <c r="E17" s="6">
        <v>40176.666669999999</v>
      </c>
      <c r="F17" s="6">
        <v>434.14909999999998</v>
      </c>
      <c r="G17" s="6"/>
      <c r="J17" s="6"/>
    </row>
    <row r="18" spans="1:10" x14ac:dyDescent="0.4">
      <c r="A18" s="7" t="s">
        <v>16</v>
      </c>
      <c r="B18" s="6">
        <v>42052</v>
      </c>
      <c r="C18" s="6">
        <v>39853</v>
      </c>
      <c r="D18" s="6">
        <v>39236</v>
      </c>
      <c r="E18" s="6">
        <v>40380.333330000001</v>
      </c>
      <c r="F18" s="6">
        <v>854.60017000000005</v>
      </c>
      <c r="G18" s="6"/>
      <c r="J18" s="6"/>
    </row>
    <row r="19" spans="1:10" x14ac:dyDescent="0.4">
      <c r="A19" s="7" t="s">
        <v>17</v>
      </c>
      <c r="B19" s="6">
        <v>41142</v>
      </c>
      <c r="C19" s="6">
        <v>41408</v>
      </c>
      <c r="D19" s="6">
        <v>41274</v>
      </c>
      <c r="E19" s="6">
        <v>41274.666669999999</v>
      </c>
      <c r="F19" s="6">
        <v>76.788309999999996</v>
      </c>
      <c r="G19" s="6"/>
      <c r="J19" s="6"/>
    </row>
    <row r="20" spans="1:10" x14ac:dyDescent="0.4">
      <c r="A20" s="7" t="s">
        <v>18</v>
      </c>
      <c r="B20" s="6">
        <v>38935</v>
      </c>
      <c r="C20" s="6">
        <v>37197</v>
      </c>
      <c r="D20" s="6">
        <v>39862</v>
      </c>
      <c r="E20" s="6">
        <v>38664.666669999999</v>
      </c>
      <c r="F20" s="6">
        <v>781.10314000000005</v>
      </c>
      <c r="G20" s="6"/>
      <c r="J20" s="6"/>
    </row>
    <row r="21" spans="1:10" x14ac:dyDescent="0.4">
      <c r="A21" s="7" t="s">
        <v>19</v>
      </c>
      <c r="B21" s="6">
        <v>29511</v>
      </c>
      <c r="C21" s="6">
        <v>26629</v>
      </c>
      <c r="D21" s="6">
        <v>28213</v>
      </c>
      <c r="E21" s="6">
        <v>28117.666669999999</v>
      </c>
      <c r="F21" s="6">
        <v>833.32613000000003</v>
      </c>
      <c r="G21" s="6"/>
      <c r="J21" s="6"/>
    </row>
    <row r="22" spans="1:10" x14ac:dyDescent="0.4">
      <c r="A22" s="7" t="s">
        <v>20</v>
      </c>
      <c r="B22" s="6">
        <v>14965</v>
      </c>
      <c r="C22" s="6">
        <v>13510</v>
      </c>
      <c r="D22" s="6">
        <v>12702</v>
      </c>
      <c r="E22" s="6">
        <v>13725.666670000001</v>
      </c>
      <c r="F22" s="6">
        <v>662.11185999999998</v>
      </c>
      <c r="G22" s="6"/>
      <c r="J22" s="6"/>
    </row>
    <row r="23" spans="1:10" x14ac:dyDescent="0.4">
      <c r="A23" s="7" t="s">
        <v>21</v>
      </c>
      <c r="B23" s="6">
        <v>11329</v>
      </c>
      <c r="C23" s="6">
        <v>11045</v>
      </c>
      <c r="D23" s="6">
        <v>12611</v>
      </c>
      <c r="E23" s="6">
        <v>11661.666670000001</v>
      </c>
      <c r="F23" s="6">
        <v>481.69468999999998</v>
      </c>
      <c r="G23" s="6"/>
      <c r="J23" s="6"/>
    </row>
    <row r="24" spans="1:10" x14ac:dyDescent="0.4">
      <c r="A24" s="7" t="s">
        <v>22</v>
      </c>
      <c r="B24" s="6">
        <v>9637</v>
      </c>
      <c r="C24" s="6">
        <v>8901</v>
      </c>
      <c r="D24" s="6">
        <v>8875</v>
      </c>
      <c r="E24" s="6">
        <v>9137.6666700000005</v>
      </c>
      <c r="F24" s="6">
        <v>249.77946</v>
      </c>
      <c r="G24" s="6"/>
      <c r="J24" s="6"/>
    </row>
    <row r="25" spans="1:10" x14ac:dyDescent="0.4">
      <c r="A25" s="7" t="s">
        <v>23</v>
      </c>
      <c r="B25" s="6">
        <v>5273</v>
      </c>
      <c r="C25" s="6">
        <v>6626</v>
      </c>
      <c r="D25" s="6">
        <v>6176</v>
      </c>
      <c r="E25" s="6">
        <v>6025</v>
      </c>
      <c r="F25" s="6">
        <v>397.80774000000002</v>
      </c>
      <c r="G25" s="6"/>
      <c r="J25" s="6"/>
    </row>
    <row r="26" spans="1:10" x14ac:dyDescent="0.4">
      <c r="A26" s="7" t="s">
        <v>24</v>
      </c>
      <c r="B26" s="6">
        <v>4620</v>
      </c>
      <c r="C26" s="6">
        <v>4830</v>
      </c>
      <c r="D26" s="6">
        <v>4570</v>
      </c>
      <c r="E26" s="6">
        <v>4673.3333300000004</v>
      </c>
      <c r="F26" s="6">
        <v>79.652019999999993</v>
      </c>
      <c r="G26" s="6"/>
      <c r="J26" s="6"/>
    </row>
    <row r="27" spans="1:10" x14ac:dyDescent="0.4">
      <c r="A27" s="7" t="s">
        <v>7</v>
      </c>
      <c r="B27" s="6">
        <v>2713</v>
      </c>
      <c r="C27" s="6">
        <v>3207</v>
      </c>
      <c r="D27" s="6">
        <v>3502</v>
      </c>
      <c r="E27" s="6">
        <v>3140.6666700000001</v>
      </c>
      <c r="F27" s="6">
        <v>230.16685000000001</v>
      </c>
      <c r="G27" s="6"/>
      <c r="J27" s="6"/>
    </row>
    <row r="28" spans="1:10" x14ac:dyDescent="0.4">
      <c r="B28" s="6"/>
      <c r="C28" s="6"/>
      <c r="D28" s="6"/>
      <c r="E28" s="6"/>
      <c r="J28" s="6"/>
    </row>
    <row r="29" spans="1:10" ht="15" x14ac:dyDescent="0.4">
      <c r="A29" s="1" t="s">
        <v>25</v>
      </c>
      <c r="B29" s="6"/>
      <c r="C29" s="6"/>
      <c r="D29" s="6"/>
      <c r="E29" s="6"/>
      <c r="J29" s="6"/>
    </row>
    <row r="30" spans="1:10" x14ac:dyDescent="0.4">
      <c r="A30" s="7" t="s">
        <v>13</v>
      </c>
      <c r="B30" s="4" t="s">
        <v>2</v>
      </c>
      <c r="C30" s="4"/>
      <c r="D30" s="4"/>
      <c r="E30" s="3" t="s">
        <v>3</v>
      </c>
      <c r="F30" s="3" t="s">
        <v>4</v>
      </c>
      <c r="J30" s="6"/>
    </row>
    <row r="31" spans="1:10" ht="15.4" x14ac:dyDescent="0.4">
      <c r="A31" s="7" t="s">
        <v>26</v>
      </c>
      <c r="B31" s="6">
        <v>7894</v>
      </c>
      <c r="C31" s="6">
        <v>8038</v>
      </c>
      <c r="D31" s="6">
        <v>8021</v>
      </c>
      <c r="E31" s="6">
        <f t="shared" ref="E31:E40" si="0">(B31+C31+D31)/3</f>
        <v>7984.333333333333</v>
      </c>
      <c r="F31" s="6">
        <v>45.432489598426301</v>
      </c>
      <c r="J31" s="6"/>
    </row>
    <row r="32" spans="1:10" ht="15.4" x14ac:dyDescent="0.4">
      <c r="A32" s="7" t="s">
        <v>27</v>
      </c>
      <c r="B32" s="6">
        <v>7471</v>
      </c>
      <c r="C32" s="6">
        <v>8057</v>
      </c>
      <c r="D32" s="6">
        <v>8007</v>
      </c>
      <c r="E32" s="6">
        <f t="shared" si="0"/>
        <v>7845</v>
      </c>
      <c r="F32" s="6">
        <v>187.55621379557999</v>
      </c>
      <c r="J32" s="6"/>
    </row>
    <row r="33" spans="1:7" ht="15.4" x14ac:dyDescent="0.4">
      <c r="A33" s="7" t="s">
        <v>28</v>
      </c>
      <c r="B33" s="6">
        <v>8046</v>
      </c>
      <c r="C33" s="6">
        <v>8451</v>
      </c>
      <c r="D33" s="6">
        <v>8172</v>
      </c>
      <c r="E33" s="6">
        <f t="shared" si="0"/>
        <v>8223</v>
      </c>
      <c r="F33" s="6">
        <v>119.66202405107499</v>
      </c>
    </row>
    <row r="34" spans="1:7" ht="15.4" x14ac:dyDescent="0.4">
      <c r="A34" s="7" t="s">
        <v>29</v>
      </c>
      <c r="B34" s="6">
        <v>7516</v>
      </c>
      <c r="C34" s="6">
        <v>8332</v>
      </c>
      <c r="D34" s="6">
        <v>8878</v>
      </c>
      <c r="E34" s="6">
        <f t="shared" si="0"/>
        <v>8242</v>
      </c>
      <c r="F34" s="6">
        <v>395.74234041861098</v>
      </c>
    </row>
    <row r="35" spans="1:7" ht="15.4" x14ac:dyDescent="0.4">
      <c r="A35" s="7" t="s">
        <v>30</v>
      </c>
      <c r="B35" s="6">
        <v>8487</v>
      </c>
      <c r="C35" s="6">
        <v>8251</v>
      </c>
      <c r="D35" s="6">
        <v>7969</v>
      </c>
      <c r="E35" s="6">
        <f t="shared" si="0"/>
        <v>8235.6666666666661</v>
      </c>
      <c r="F35" s="6">
        <v>149.730127599996</v>
      </c>
    </row>
    <row r="36" spans="1:7" ht="15.4" x14ac:dyDescent="0.4">
      <c r="A36" s="7" t="s">
        <v>31</v>
      </c>
      <c r="B36" s="6">
        <v>8048</v>
      </c>
      <c r="C36" s="6">
        <v>8600</v>
      </c>
      <c r="D36" s="6">
        <v>9033</v>
      </c>
      <c r="E36" s="6">
        <f t="shared" si="0"/>
        <v>8560.3333333333339</v>
      </c>
      <c r="F36" s="6">
        <v>285.03586518970599</v>
      </c>
    </row>
    <row r="37" spans="1:7" ht="15.4" x14ac:dyDescent="0.4">
      <c r="A37" s="7" t="s">
        <v>32</v>
      </c>
      <c r="B37" s="6">
        <v>9912</v>
      </c>
      <c r="C37" s="6">
        <v>8995</v>
      </c>
      <c r="D37" s="6">
        <v>8175</v>
      </c>
      <c r="E37" s="6">
        <f t="shared" si="0"/>
        <v>9027.3333333333339</v>
      </c>
      <c r="F37" s="6">
        <v>501.68925752014201</v>
      </c>
    </row>
    <row r="38" spans="1:7" ht="15.4" x14ac:dyDescent="0.4">
      <c r="A38" s="7" t="s">
        <v>33</v>
      </c>
      <c r="B38" s="6">
        <v>9480</v>
      </c>
      <c r="C38" s="6">
        <v>10109</v>
      </c>
      <c r="D38" s="6">
        <v>8993</v>
      </c>
      <c r="E38" s="6">
        <f t="shared" si="0"/>
        <v>9527.3333333333339</v>
      </c>
      <c r="F38" s="6">
        <v>323.02958240865701</v>
      </c>
    </row>
    <row r="39" spans="1:7" ht="15.4" x14ac:dyDescent="0.4">
      <c r="A39" s="7" t="s">
        <v>34</v>
      </c>
      <c r="B39" s="6">
        <v>9156</v>
      </c>
      <c r="C39" s="6">
        <v>10071</v>
      </c>
      <c r="D39" s="6">
        <v>9781</v>
      </c>
      <c r="E39" s="6">
        <f t="shared" si="0"/>
        <v>9669.3333333333339</v>
      </c>
      <c r="F39" s="6">
        <v>269.97427861022499</v>
      </c>
    </row>
    <row r="40" spans="1:7" x14ac:dyDescent="0.4">
      <c r="A40" s="7" t="s">
        <v>7</v>
      </c>
      <c r="B40" s="6">
        <v>1478</v>
      </c>
      <c r="C40" s="6">
        <v>1543</v>
      </c>
      <c r="D40" s="6">
        <v>1622</v>
      </c>
      <c r="E40" s="6">
        <f t="shared" si="0"/>
        <v>1547.6666666666667</v>
      </c>
      <c r="F40" s="6">
        <v>41.634654369220399</v>
      </c>
    </row>
    <row r="41" spans="1:7" x14ac:dyDescent="0.4">
      <c r="B41" s="6"/>
      <c r="C41" s="6"/>
      <c r="D41" s="6"/>
      <c r="E41" s="6"/>
      <c r="F41" s="6"/>
    </row>
    <row r="42" spans="1:7" ht="15" x14ac:dyDescent="0.4">
      <c r="A42" s="1" t="s">
        <v>35</v>
      </c>
    </row>
    <row r="43" spans="1:7" x14ac:dyDescent="0.4">
      <c r="A43" s="7" t="s">
        <v>36</v>
      </c>
      <c r="B43" s="4" t="s">
        <v>2</v>
      </c>
      <c r="C43" s="4"/>
      <c r="D43" s="4"/>
      <c r="E43" s="3" t="s">
        <v>3</v>
      </c>
      <c r="F43" s="3" t="s">
        <v>4</v>
      </c>
    </row>
    <row r="44" spans="1:7" x14ac:dyDescent="0.4">
      <c r="A44" s="7" t="s">
        <v>37</v>
      </c>
      <c r="B44" s="6">
        <v>5003</v>
      </c>
      <c r="C44" s="6">
        <v>6260</v>
      </c>
      <c r="D44" s="6">
        <v>6147</v>
      </c>
      <c r="E44" s="6">
        <f t="shared" ref="E44:E50" si="1">(B44+C44+D44)/3</f>
        <v>5803.333333333333</v>
      </c>
      <c r="F44" s="6">
        <v>401.49401545283894</v>
      </c>
      <c r="G44" s="6"/>
    </row>
    <row r="45" spans="1:7" x14ac:dyDescent="0.4">
      <c r="A45" s="7" t="s">
        <v>38</v>
      </c>
      <c r="B45" s="6">
        <v>7147</v>
      </c>
      <c r="C45" s="6">
        <v>7190</v>
      </c>
      <c r="D45" s="6">
        <v>7013</v>
      </c>
      <c r="E45" s="6">
        <f t="shared" si="1"/>
        <v>7116.666666666667</v>
      </c>
      <c r="F45" s="6">
        <v>53.298947248306675</v>
      </c>
      <c r="G45" s="6"/>
    </row>
    <row r="46" spans="1:7" x14ac:dyDescent="0.4">
      <c r="A46" s="7" t="s">
        <v>39</v>
      </c>
      <c r="B46" s="6">
        <v>7346</v>
      </c>
      <c r="C46" s="6">
        <v>7082</v>
      </c>
      <c r="D46" s="6">
        <v>7701</v>
      </c>
      <c r="E46" s="6">
        <f t="shared" si="1"/>
        <v>7376.333333333333</v>
      </c>
      <c r="F46" s="6">
        <v>179.33240396289543</v>
      </c>
      <c r="G46" s="6"/>
    </row>
    <row r="47" spans="1:7" x14ac:dyDescent="0.4">
      <c r="A47" s="7" t="s">
        <v>40</v>
      </c>
      <c r="B47" s="6">
        <v>7925</v>
      </c>
      <c r="C47" s="6">
        <v>8989</v>
      </c>
      <c r="D47" s="6">
        <v>7789</v>
      </c>
      <c r="E47" s="6">
        <f t="shared" si="1"/>
        <v>8234.3333333333339</v>
      </c>
      <c r="F47" s="6">
        <v>379.37023839223048</v>
      </c>
      <c r="G47" s="6"/>
    </row>
    <row r="48" spans="1:7" x14ac:dyDescent="0.4">
      <c r="A48" s="7" t="s">
        <v>41</v>
      </c>
      <c r="B48" s="6">
        <v>7796</v>
      </c>
      <c r="C48" s="6">
        <v>7549</v>
      </c>
      <c r="D48" s="6">
        <v>7910</v>
      </c>
      <c r="E48" s="6">
        <f t="shared" si="1"/>
        <v>7751.666666666667</v>
      </c>
      <c r="F48" s="6">
        <v>106.54315766131791</v>
      </c>
      <c r="G48" s="6"/>
    </row>
    <row r="49" spans="1:7" x14ac:dyDescent="0.4">
      <c r="A49" s="7" t="s">
        <v>42</v>
      </c>
      <c r="B49" s="6">
        <v>7892</v>
      </c>
      <c r="C49" s="6">
        <v>7864</v>
      </c>
      <c r="D49" s="6">
        <v>7304</v>
      </c>
      <c r="E49" s="6">
        <f t="shared" si="1"/>
        <v>7686.666666666667</v>
      </c>
      <c r="F49" s="6">
        <v>191.50398893437645</v>
      </c>
      <c r="G49" s="6"/>
    </row>
    <row r="50" spans="1:7" x14ac:dyDescent="0.4">
      <c r="A50" s="7" t="s">
        <v>7</v>
      </c>
      <c r="B50" s="6">
        <v>1522</v>
      </c>
      <c r="C50" s="6">
        <v>1471</v>
      </c>
      <c r="D50" s="6">
        <v>1461</v>
      </c>
      <c r="E50" s="6">
        <f t="shared" si="1"/>
        <v>1484.6666666666667</v>
      </c>
      <c r="F50" s="6">
        <v>18.888562088676252</v>
      </c>
      <c r="G50" s="6"/>
    </row>
    <row r="51" spans="1:7" x14ac:dyDescent="0.4">
      <c r="B51" s="6"/>
      <c r="C51" s="6"/>
      <c r="D51" s="6"/>
      <c r="E51" s="6"/>
      <c r="F51" s="6"/>
      <c r="G51" s="6"/>
    </row>
    <row r="52" spans="1:7" x14ac:dyDescent="0.4">
      <c r="B52" s="6"/>
      <c r="C52" s="6"/>
      <c r="D52" s="6"/>
      <c r="E52" s="6"/>
      <c r="F52" s="6"/>
      <c r="G52" s="6"/>
    </row>
  </sheetData>
  <mergeCells count="9">
    <mergeCell ref="B15:D15"/>
    <mergeCell ref="B30:D30"/>
    <mergeCell ref="B43:D43"/>
    <mergeCell ref="C2:E2"/>
    <mergeCell ref="A3:A4"/>
    <mergeCell ref="A5:A6"/>
    <mergeCell ref="A7:A8"/>
    <mergeCell ref="A9:A10"/>
    <mergeCell ref="A11:A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yu fu</dc:creator>
  <cp:lastModifiedBy>jinyu fu</cp:lastModifiedBy>
  <dcterms:created xsi:type="dcterms:W3CDTF">2021-06-28T11:10:29Z</dcterms:created>
  <dcterms:modified xsi:type="dcterms:W3CDTF">2021-06-28T11:13:01Z</dcterms:modified>
</cp:coreProperties>
</file>